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tgitm.sharepoint.com/sites/FA4Vietnam/Shared Documents/PV_Ampliseq_manuscript/Submission_Frontiers_240522/Supplementary_files/"/>
    </mc:Choice>
  </mc:AlternateContent>
  <xr:revisionPtr revIDLastSave="0" documentId="8_{DE730D32-53C7-4BFF-94AC-1590077F912F}" xr6:coauthVersionLast="47" xr6:coauthVersionMax="47" xr10:uidLastSave="{00000000-0000-0000-0000-000000000000}"/>
  <bookViews>
    <workbookView xWindow="-4284" yWindow="-17388" windowWidth="30936" windowHeight="16896" xr2:uid="{0B168101-8F57-42FB-A94A-8E60AE000608}"/>
  </bookViews>
  <sheets>
    <sheet name="AmpliSeq_vs_WG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7" i="3" l="1"/>
  <c r="I66" i="3"/>
  <c r="I65" i="3"/>
  <c r="I64" i="3"/>
  <c r="I63" i="3"/>
  <c r="H67" i="3"/>
  <c r="H66" i="3"/>
  <c r="H65" i="3"/>
  <c r="H64" i="3"/>
  <c r="H63" i="3"/>
</calcChain>
</file>

<file path=xl/sharedStrings.xml><?xml version="1.0" encoding="utf-8"?>
<sst xmlns="http://schemas.openxmlformats.org/spreadsheetml/2006/main" count="182" uniqueCount="132">
  <si>
    <t>Comparisons WGS vs AmpliSeq</t>
  </si>
  <si>
    <t>WGS</t>
  </si>
  <si>
    <t>Country</t>
  </si>
  <si>
    <t>Burundi</t>
  </si>
  <si>
    <t>DRC</t>
  </si>
  <si>
    <t>Eritrea</t>
  </si>
  <si>
    <t>Ethiopia</t>
  </si>
  <si>
    <t>Brazil</t>
  </si>
  <si>
    <t>Colombia</t>
  </si>
  <si>
    <t>PE02V27</t>
  </si>
  <si>
    <t>PE02V19</t>
  </si>
  <si>
    <t>PE02V20</t>
  </si>
  <si>
    <t>Peru</t>
  </si>
  <si>
    <t>Somalia</t>
  </si>
  <si>
    <t>Sudan</t>
  </si>
  <si>
    <t>2018_BP_BGM_28</t>
  </si>
  <si>
    <t>Vietnam</t>
  </si>
  <si>
    <t>2018_BP-DN015</t>
  </si>
  <si>
    <t>Pv_BP_15_16_14</t>
  </si>
  <si>
    <t>Pv_BP_16_17</t>
  </si>
  <si>
    <t>2018_BT_PL_CHL_03</t>
  </si>
  <si>
    <t>2018_BT_PS_CHL_03</t>
  </si>
  <si>
    <t>2018_BT_PS_CHL_04</t>
  </si>
  <si>
    <t>2018_BT-PL-CHL-01</t>
  </si>
  <si>
    <t>2018_BT-PT-AK-01</t>
  </si>
  <si>
    <t>2018_2015_CHLDL06</t>
  </si>
  <si>
    <t>Pv_DL_15_10</t>
  </si>
  <si>
    <t>Pv_DN_16_2</t>
  </si>
  <si>
    <t>2018_GL_CRC_40</t>
  </si>
  <si>
    <t>2018_GL-CRC-15</t>
  </si>
  <si>
    <t>2018_GL-KRP-090</t>
  </si>
  <si>
    <t>2018-GL-CRC-26</t>
  </si>
  <si>
    <t>2018-GL-KRP-069</t>
  </si>
  <si>
    <t>CRCPV022_D0a_1</t>
  </si>
  <si>
    <t>CRCPV022_D0a_2</t>
  </si>
  <si>
    <t>CRCPV034-D42</t>
  </si>
  <si>
    <t>CRCPV043-D0a</t>
  </si>
  <si>
    <t>CRCPV044-D0a</t>
  </si>
  <si>
    <t>2018_1617_KHPR11</t>
  </si>
  <si>
    <t>2018_KH_KV_020</t>
  </si>
  <si>
    <t>2018_KH_KV_025</t>
  </si>
  <si>
    <t>2018_KH-KV-023</t>
  </si>
  <si>
    <t>2018_KH-KV-028</t>
  </si>
  <si>
    <t>Pv_KH_17_20</t>
  </si>
  <si>
    <t>2018_KT_AK_09</t>
  </si>
  <si>
    <t>2018_KT_AK_10</t>
  </si>
  <si>
    <t>2018_KT_AK_13</t>
  </si>
  <si>
    <t>2018_LD_DL_CHL_03</t>
  </si>
  <si>
    <t>2018_LD_DL_CHL_07</t>
  </si>
  <si>
    <t>2018_LD_DL_CHL_09</t>
  </si>
  <si>
    <t>2018_LD_DL_CHL_13</t>
  </si>
  <si>
    <t>2018_LD_DL_CHL_14</t>
  </si>
  <si>
    <t>2018_LD_DL_CHL_16</t>
  </si>
  <si>
    <t>2018_LD_DL_CHL_18</t>
  </si>
  <si>
    <t>2018_LD_TN_CHL_04</t>
  </si>
  <si>
    <t>2018_LD-DL-CHL-06</t>
  </si>
  <si>
    <t>2018_LD-DL-CHL-15</t>
  </si>
  <si>
    <t>2018_LD-TN-CHL-03</t>
  </si>
  <si>
    <t>2018_LD-TN-CHL-05</t>
  </si>
  <si>
    <t>AmpliSeq</t>
  </si>
  <si>
    <t>Kattenberg_Peru_3</t>
  </si>
  <si>
    <t>Kattenberg_Peru_4</t>
  </si>
  <si>
    <t>Kattenberg_Peru_7</t>
  </si>
  <si>
    <t>Kattenberg_Vietnam_102</t>
  </si>
  <si>
    <t>Kattenberg_Vietnam_105</t>
  </si>
  <si>
    <t>Kattenberg_Vietnam_109</t>
  </si>
  <si>
    <t>Kattenberg_Vietnam_111</t>
  </si>
  <si>
    <t>Kattenberg_Vietnam_113</t>
  </si>
  <si>
    <t>Kattenberg_Vietnam_12</t>
  </si>
  <si>
    <t>Kattenberg_Vietnam_13</t>
  </si>
  <si>
    <t>Kattenberg_Vietnam_16</t>
  </si>
  <si>
    <t>Kattenberg_Vietnam_18</t>
  </si>
  <si>
    <t>Kattenberg_Vietnam_19</t>
  </si>
  <si>
    <t>Kattenberg_Vietnam_20</t>
  </si>
  <si>
    <t>Kattenberg_Vietnam_21</t>
  </si>
  <si>
    <t>Kattenberg_Vietnam_3</t>
  </si>
  <si>
    <t>Kattenberg_Vietnam_31</t>
  </si>
  <si>
    <t>Kattenberg_Vietnam_36</t>
  </si>
  <si>
    <t>Kattenberg_Vietnam_39</t>
  </si>
  <si>
    <t>Kattenberg_Vietnam_41</t>
  </si>
  <si>
    <t>Kattenberg_Vietnam_52</t>
  </si>
  <si>
    <t>Kattenberg_Vietnam_53</t>
  </si>
  <si>
    <t>Kattenberg_Vietnam_55</t>
  </si>
  <si>
    <t>Kattenberg_Vietnam_58</t>
  </si>
  <si>
    <t>Kattenberg_Vietnam_60</t>
  </si>
  <si>
    <t>Kattenberg_Vietnam_64</t>
  </si>
  <si>
    <t>Kattenberg_Vietnam_71</t>
  </si>
  <si>
    <t>Kattenberg_Vietnam_72</t>
  </si>
  <si>
    <t>Kattenberg_Vietnam_73</t>
  </si>
  <si>
    <t>Kattenberg_Vietnam_74</t>
  </si>
  <si>
    <t>Kattenberg_Vietnam_76</t>
  </si>
  <si>
    <t>Kattenberg_Vietnam_77</t>
  </si>
  <si>
    <t>Kattenberg_Vietnam_78</t>
  </si>
  <si>
    <t>Kattenberg_Vietnam_81</t>
  </si>
  <si>
    <t>Kattenberg_Vietnam_83</t>
  </si>
  <si>
    <t>Kattenberg_Vietnam_84</t>
  </si>
  <si>
    <t>Kattenberg_Vietnam_86</t>
  </si>
  <si>
    <t>Kattenberg_Vietnam_88</t>
  </si>
  <si>
    <t>Kattenberg_Vietnam_89</t>
  </si>
  <si>
    <t>Kattenberg_Vietnam_90</t>
  </si>
  <si>
    <t>Kattenberg_Vietnam_91</t>
  </si>
  <si>
    <t>Kattenberg_Vietnam_92</t>
  </si>
  <si>
    <t>Kattenberg_Vietnam_94</t>
  </si>
  <si>
    <t>Kattenberg_Vietnam_95</t>
  </si>
  <si>
    <t>Kattenberg_Vietnam_96</t>
  </si>
  <si>
    <t>INDV</t>
  </si>
  <si>
    <t>N_SITES</t>
  </si>
  <si>
    <t>MEAN_DEPTH</t>
  </si>
  <si>
    <t>HJMTYDSX2_104610-001-032_TTGGTCTC-CCGTAACT_L004</t>
  </si>
  <si>
    <t>HJMTYDSX2_104610-001-033_CTACAGTG-ATACTGGC_L004</t>
  </si>
  <si>
    <t>HJMTYDSX2_104610-001-034_TCTGAGAG-AATCGCTG_L004</t>
  </si>
  <si>
    <t>HJMTYDSX2_104610-001-035_CGAACTGT-ATACGCAG_L004</t>
  </si>
  <si>
    <t>HJMTYDSX2_104610-001-036_ACGATGAC-CAACCTCT_L004</t>
  </si>
  <si>
    <t>HJMTYDSX2_104610-001-037_AGCTCCTA-CAACACAG_L004</t>
  </si>
  <si>
    <t>HJMTYDSX2_104610-001-038_GTCTGATC-CTCAAGCT_L004</t>
  </si>
  <si>
    <t>HJMTYDSX2_104610-001-039_GACGAATG-GTCCTTGA_L004</t>
  </si>
  <si>
    <t>HJMTYDSX2_104610-001-040_GTCAGTTG-CGATTGGA_L004</t>
  </si>
  <si>
    <t>HJMTYDSX2_104610-001-041_GATCGTAC-CCTTCCAT_L004</t>
  </si>
  <si>
    <t>HJMTYDSX2_104610-001-042_TCTCCGAT-GATGTCGA_L004</t>
  </si>
  <si>
    <t>HJMTYDSX2_104610-001-043_AACGGTCA-TAGTGGTG_L004</t>
  </si>
  <si>
    <t>% discordance</t>
  </si>
  <si>
    <t>All sites</t>
  </si>
  <si>
    <t>mean</t>
  </si>
  <si>
    <t>SD</t>
  </si>
  <si>
    <t>median</t>
  </si>
  <si>
    <t>min</t>
  </si>
  <si>
    <t>max</t>
  </si>
  <si>
    <t>Discordance AmpliSeq vs WGS</t>
  </si>
  <si>
    <t>ID</t>
  </si>
  <si>
    <t>% missing</t>
  </si>
  <si>
    <t>coverage</t>
  </si>
  <si>
    <t>Homozygous sites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6">
    <xf numFmtId="0" fontId="0" fillId="0" borderId="0" xfId="0"/>
    <xf numFmtId="0" fontId="0" fillId="0" borderId="0" xfId="0" applyFill="1"/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left"/>
    </xf>
    <xf numFmtId="164" fontId="3" fillId="0" borderId="0" xfId="1" applyNumberFormat="1" applyFont="1" applyFill="1" applyBorder="1"/>
    <xf numFmtId="0" fontId="0" fillId="0" borderId="0" xfId="0" applyFill="1" applyAlignment="1">
      <alignment horizontal="right"/>
    </xf>
    <xf numFmtId="164" fontId="0" fillId="0" borderId="0" xfId="0" applyNumberFormat="1" applyFill="1"/>
    <xf numFmtId="0" fontId="0" fillId="2" borderId="0" xfId="0" applyFill="1" applyAlignment="1">
      <alignment horizontal="left"/>
    </xf>
    <xf numFmtId="0" fontId="0" fillId="2" borderId="0" xfId="0" applyFill="1"/>
    <xf numFmtId="165" fontId="0" fillId="2" borderId="0" xfId="0" applyNumberFormat="1" applyFill="1"/>
    <xf numFmtId="164" fontId="0" fillId="2" borderId="0" xfId="1" applyNumberFormat="1" applyFont="1" applyFill="1"/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0" fillId="3" borderId="4" xfId="0" applyFill="1" applyBorder="1"/>
    <xf numFmtId="0" fontId="0" fillId="3" borderId="0" xfId="0" applyFill="1" applyBorder="1"/>
    <xf numFmtId="165" fontId="0" fillId="3" borderId="5" xfId="0" applyNumberFormat="1" applyFill="1" applyBorder="1"/>
    <xf numFmtId="0" fontId="0" fillId="3" borderId="6" xfId="0" applyFill="1" applyBorder="1"/>
    <xf numFmtId="0" fontId="0" fillId="3" borderId="7" xfId="0" applyFill="1" applyBorder="1"/>
    <xf numFmtId="165" fontId="0" fillId="3" borderId="8" xfId="0" applyNumberFormat="1" applyFill="1" applyBorder="1"/>
    <xf numFmtId="0" fontId="2" fillId="0" borderId="2" xfId="0" applyFont="1" applyFill="1" applyBorder="1"/>
    <xf numFmtId="0" fontId="2" fillId="0" borderId="3" xfId="0" applyFont="1" applyFill="1" applyBorder="1"/>
    <xf numFmtId="0" fontId="2" fillId="2" borderId="6" xfId="0" applyFont="1" applyFill="1" applyBorder="1" applyAlignment="1">
      <alignment horizontal="left"/>
    </xf>
    <xf numFmtId="0" fontId="2" fillId="2" borderId="7" xfId="0" applyFont="1" applyFill="1" applyBorder="1"/>
    <xf numFmtId="0" fontId="2" fillId="3" borderId="6" xfId="0" applyFont="1" applyFill="1" applyBorder="1"/>
    <xf numFmtId="0" fontId="2" fillId="3" borderId="7" xfId="0" applyFont="1" applyFill="1" applyBorder="1"/>
    <xf numFmtId="0" fontId="2" fillId="3" borderId="8" xfId="0" applyFont="1" applyFill="1" applyBorder="1"/>
    <xf numFmtId="0" fontId="2" fillId="0" borderId="7" xfId="0" applyFont="1" applyFill="1" applyBorder="1"/>
    <xf numFmtId="0" fontId="2" fillId="0" borderId="8" xfId="0" applyFont="1" applyFill="1" applyBorder="1"/>
    <xf numFmtId="0" fontId="2" fillId="3" borderId="6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947A5-626A-4296-A58D-38FC8DD904E4}">
  <dimension ref="A1:J67"/>
  <sheetViews>
    <sheetView tabSelected="1" workbookViewId="0">
      <selection activeCell="E40" sqref="E40"/>
    </sheetView>
  </sheetViews>
  <sheetFormatPr defaultRowHeight="14.4" x14ac:dyDescent="0.3"/>
  <cols>
    <col min="1" max="1" width="19.109375" style="4" customWidth="1"/>
    <col min="2" max="2" width="10.21875" style="1" bestFit="1" customWidth="1"/>
    <col min="3" max="3" width="8.6640625" style="1" bestFit="1" customWidth="1"/>
    <col min="4" max="4" width="9.109375" style="1" bestFit="1" customWidth="1"/>
    <col min="5" max="5" width="50.6640625" style="1" bestFit="1" customWidth="1"/>
    <col min="6" max="6" width="8.88671875" style="1"/>
    <col min="7" max="7" width="12.5546875" style="1" bestFit="1" customWidth="1"/>
    <col min="8" max="8" width="12.6640625" style="1" bestFit="1" customWidth="1"/>
    <col min="9" max="9" width="20.33203125" style="1" bestFit="1" customWidth="1"/>
    <col min="10" max="16384" width="8.88671875" style="1"/>
  </cols>
  <sheetData>
    <row r="1" spans="1:9" x14ac:dyDescent="0.3">
      <c r="A1" s="2" t="s">
        <v>0</v>
      </c>
      <c r="E1" s="12" t="s">
        <v>1</v>
      </c>
      <c r="F1" s="13"/>
      <c r="G1" s="14"/>
      <c r="H1" s="3" t="s">
        <v>127</v>
      </c>
      <c r="I1" s="3"/>
    </row>
    <row r="2" spans="1:9" x14ac:dyDescent="0.3">
      <c r="A2" s="33" t="s">
        <v>59</v>
      </c>
      <c r="B2" s="34"/>
      <c r="C2" s="34"/>
      <c r="D2" s="35"/>
      <c r="E2" s="30"/>
      <c r="F2" s="31"/>
      <c r="G2" s="32"/>
      <c r="H2" s="21" t="s">
        <v>121</v>
      </c>
      <c r="I2" s="22" t="s">
        <v>131</v>
      </c>
    </row>
    <row r="3" spans="1:9" x14ac:dyDescent="0.3">
      <c r="A3" s="23" t="s">
        <v>128</v>
      </c>
      <c r="B3" s="24" t="s">
        <v>2</v>
      </c>
      <c r="C3" s="24" t="s">
        <v>130</v>
      </c>
      <c r="D3" s="24" t="s">
        <v>129</v>
      </c>
      <c r="E3" s="25" t="s">
        <v>105</v>
      </c>
      <c r="F3" s="26" t="s">
        <v>106</v>
      </c>
      <c r="G3" s="27" t="s">
        <v>107</v>
      </c>
      <c r="H3" s="28" t="s">
        <v>120</v>
      </c>
      <c r="I3" s="29" t="s">
        <v>120</v>
      </c>
    </row>
    <row r="4" spans="1:9" x14ac:dyDescent="0.3">
      <c r="A4" s="8">
        <v>15012479</v>
      </c>
      <c r="B4" s="9" t="s">
        <v>5</v>
      </c>
      <c r="C4" s="10">
        <v>482.56099699999999</v>
      </c>
      <c r="D4" s="11">
        <v>2.2919999999999999E-2</v>
      </c>
      <c r="E4" s="15" t="s">
        <v>108</v>
      </c>
      <c r="F4" s="16">
        <v>253916</v>
      </c>
      <c r="G4" s="17">
        <v>50.965299999999999</v>
      </c>
      <c r="H4" s="5">
        <v>6.4748201438848921E-2</v>
      </c>
      <c r="I4" s="5">
        <v>5.7971014492753624E-2</v>
      </c>
    </row>
    <row r="5" spans="1:9" x14ac:dyDescent="0.3">
      <c r="A5" s="8">
        <v>15072616</v>
      </c>
      <c r="B5" s="9" t="s">
        <v>14</v>
      </c>
      <c r="C5" s="10">
        <v>576.06984620000003</v>
      </c>
      <c r="D5" s="11">
        <v>8.9388000000000002E-3</v>
      </c>
      <c r="E5" s="15" t="s">
        <v>109</v>
      </c>
      <c r="F5" s="16">
        <v>253814</v>
      </c>
      <c r="G5" s="17">
        <v>34.855699999999999</v>
      </c>
      <c r="H5" s="5">
        <v>5.7553956834532377E-2</v>
      </c>
      <c r="I5" s="5">
        <v>5.0724637681159424E-2</v>
      </c>
    </row>
    <row r="6" spans="1:9" x14ac:dyDescent="0.3">
      <c r="A6" s="8">
        <v>16051999</v>
      </c>
      <c r="B6" s="9" t="s">
        <v>7</v>
      </c>
      <c r="C6" s="10">
        <v>787.1455158</v>
      </c>
      <c r="D6" s="11">
        <v>1.58148E-2</v>
      </c>
      <c r="E6" s="15" t="s">
        <v>110</v>
      </c>
      <c r="F6" s="16">
        <v>253826</v>
      </c>
      <c r="G6" s="17">
        <v>24.045200000000001</v>
      </c>
      <c r="H6" s="5">
        <v>6.4516129032258063E-2</v>
      </c>
      <c r="I6" s="5">
        <v>5.6910569105691054E-2</v>
      </c>
    </row>
    <row r="7" spans="1:9" x14ac:dyDescent="0.3">
      <c r="A7" s="8">
        <v>16062145</v>
      </c>
      <c r="B7" s="9" t="s">
        <v>13</v>
      </c>
      <c r="C7" s="10">
        <v>1071.80709</v>
      </c>
      <c r="D7" s="11">
        <v>1.7419199999999999E-2</v>
      </c>
      <c r="E7" s="15" t="s">
        <v>111</v>
      </c>
      <c r="F7" s="16">
        <v>253883</v>
      </c>
      <c r="G7" s="17">
        <v>48.777099999999997</v>
      </c>
      <c r="H7" s="5">
        <v>7.2992700729927001E-2</v>
      </c>
      <c r="I7" s="5">
        <v>6.6176470588235295E-2</v>
      </c>
    </row>
    <row r="8" spans="1:9" x14ac:dyDescent="0.3">
      <c r="A8" s="8">
        <v>16080398</v>
      </c>
      <c r="B8" s="9" t="s">
        <v>5</v>
      </c>
      <c r="C8" s="10">
        <v>534.37296309999999</v>
      </c>
      <c r="D8" s="11">
        <v>8.7095999999999996E-3</v>
      </c>
      <c r="E8" s="15" t="s">
        <v>112</v>
      </c>
      <c r="F8" s="16">
        <v>253895</v>
      </c>
      <c r="G8" s="17">
        <v>41.709800000000001</v>
      </c>
      <c r="H8" s="5">
        <v>7.1942446043165464E-2</v>
      </c>
      <c r="I8" s="5">
        <v>6.569343065693431E-2</v>
      </c>
    </row>
    <row r="9" spans="1:9" x14ac:dyDescent="0.3">
      <c r="A9" s="8">
        <v>16113000</v>
      </c>
      <c r="B9" s="9" t="s">
        <v>6</v>
      </c>
      <c r="C9" s="10">
        <v>498.82456020000001</v>
      </c>
      <c r="D9" s="11">
        <v>1.4668799999999999E-2</v>
      </c>
      <c r="E9" s="15" t="s">
        <v>113</v>
      </c>
      <c r="F9" s="16">
        <v>253938</v>
      </c>
      <c r="G9" s="17">
        <v>57.409199999999998</v>
      </c>
      <c r="H9" s="5">
        <v>7.0921985815602842E-2</v>
      </c>
      <c r="I9" s="5">
        <v>5.7553956834532377E-2</v>
      </c>
    </row>
    <row r="10" spans="1:9" x14ac:dyDescent="0.3">
      <c r="A10" s="8">
        <v>19020778</v>
      </c>
      <c r="B10" s="9" t="s">
        <v>8</v>
      </c>
      <c r="C10" s="10">
        <v>575.77279820000001</v>
      </c>
      <c r="D10" s="11">
        <v>1.44396E-2</v>
      </c>
      <c r="E10" s="15" t="s">
        <v>114</v>
      </c>
      <c r="F10" s="16">
        <v>253903</v>
      </c>
      <c r="G10" s="17">
        <v>52.331200000000003</v>
      </c>
      <c r="H10" s="5">
        <v>5.7553956834532377E-2</v>
      </c>
      <c r="I10" s="5">
        <v>5.0724637681159424E-2</v>
      </c>
    </row>
    <row r="11" spans="1:9" x14ac:dyDescent="0.3">
      <c r="A11" s="8">
        <v>19081822</v>
      </c>
      <c r="B11" s="9" t="s">
        <v>4</v>
      </c>
      <c r="C11" s="10">
        <v>696.03690519999998</v>
      </c>
      <c r="D11" s="11">
        <v>1.00848E-2</v>
      </c>
      <c r="E11" s="15" t="s">
        <v>115</v>
      </c>
      <c r="F11" s="16">
        <v>253946</v>
      </c>
      <c r="G11" s="17">
        <v>72.761399999999995</v>
      </c>
      <c r="H11" s="5">
        <v>5.0359712230215826E-2</v>
      </c>
      <c r="I11" s="5">
        <v>4.3478260869565216E-2</v>
      </c>
    </row>
    <row r="12" spans="1:9" x14ac:dyDescent="0.3">
      <c r="A12" s="8">
        <v>19110700</v>
      </c>
      <c r="B12" s="9" t="s">
        <v>3</v>
      </c>
      <c r="C12" s="10">
        <v>357.46310360000001</v>
      </c>
      <c r="D12" s="11">
        <v>1.3981199999999999E-2</v>
      </c>
      <c r="E12" s="15" t="s">
        <v>116</v>
      </c>
      <c r="F12" s="16">
        <v>253907</v>
      </c>
      <c r="G12" s="17">
        <v>66.849500000000006</v>
      </c>
      <c r="H12" s="5">
        <v>9.9378881987577633E-2</v>
      </c>
      <c r="I12" s="5">
        <v>9.420289855072464E-2</v>
      </c>
    </row>
    <row r="13" spans="1:9" x14ac:dyDescent="0.3">
      <c r="A13" s="8">
        <v>19111049</v>
      </c>
      <c r="B13" s="9" t="s">
        <v>14</v>
      </c>
      <c r="C13" s="10">
        <v>703.77335949999997</v>
      </c>
      <c r="D13" s="11">
        <v>4.3547999999999998E-3</v>
      </c>
      <c r="E13" s="15" t="s">
        <v>117</v>
      </c>
      <c r="F13" s="16">
        <v>253770</v>
      </c>
      <c r="G13" s="17">
        <v>39.875999999999998</v>
      </c>
      <c r="H13" s="5">
        <v>8.2706766917293228E-2</v>
      </c>
      <c r="I13" s="5">
        <v>6.8702290076335881E-2</v>
      </c>
    </row>
    <row r="14" spans="1:9" x14ac:dyDescent="0.3">
      <c r="A14" s="8">
        <v>19111936</v>
      </c>
      <c r="B14" s="9" t="s">
        <v>7</v>
      </c>
      <c r="C14" s="10">
        <v>397.92413740000001</v>
      </c>
      <c r="D14" s="11">
        <v>1.6043999999999999E-2</v>
      </c>
      <c r="E14" s="15" t="s">
        <v>118</v>
      </c>
      <c r="F14" s="16">
        <v>253854</v>
      </c>
      <c r="G14" s="17">
        <v>64.642899999999997</v>
      </c>
      <c r="H14" s="5">
        <v>8.5714285714285715E-2</v>
      </c>
      <c r="I14" s="5">
        <v>7.9136690647482008E-2</v>
      </c>
    </row>
    <row r="15" spans="1:9" x14ac:dyDescent="0.3">
      <c r="A15" s="8">
        <v>19113103</v>
      </c>
      <c r="B15" s="9" t="s">
        <v>14</v>
      </c>
      <c r="C15" s="10">
        <v>1580.782393</v>
      </c>
      <c r="D15" s="11">
        <v>5.2716000000000004E-3</v>
      </c>
      <c r="E15" s="15" t="s">
        <v>119</v>
      </c>
      <c r="F15" s="16">
        <v>253915</v>
      </c>
      <c r="G15" s="17">
        <v>53.760599999999997</v>
      </c>
      <c r="H15" s="5">
        <v>7.1428571428571425E-2</v>
      </c>
      <c r="I15" s="5">
        <v>8.0645161290322578E-2</v>
      </c>
    </row>
    <row r="16" spans="1:9" x14ac:dyDescent="0.3">
      <c r="A16" s="8" t="s">
        <v>17</v>
      </c>
      <c r="B16" s="9" t="s">
        <v>16</v>
      </c>
      <c r="C16" s="10">
        <v>45.490957889999997</v>
      </c>
      <c r="D16" s="11">
        <v>0.117121</v>
      </c>
      <c r="E16" s="15" t="s">
        <v>69</v>
      </c>
      <c r="F16" s="16">
        <v>3236481</v>
      </c>
      <c r="G16" s="17">
        <v>18.9114</v>
      </c>
      <c r="H16" s="5">
        <v>7.3126142595978064E-2</v>
      </c>
      <c r="I16" s="5">
        <v>4.1545893719806763E-2</v>
      </c>
    </row>
    <row r="17" spans="1:9" x14ac:dyDescent="0.3">
      <c r="A17" s="8" t="s">
        <v>23</v>
      </c>
      <c r="B17" s="9" t="s">
        <v>16</v>
      </c>
      <c r="C17" s="10">
        <v>110.2604585</v>
      </c>
      <c r="D17" s="11">
        <v>2.6587199999999998E-2</v>
      </c>
      <c r="E17" s="15" t="s">
        <v>70</v>
      </c>
      <c r="F17" s="16">
        <v>3236631</v>
      </c>
      <c r="G17" s="17">
        <v>18.758900000000001</v>
      </c>
      <c r="H17" s="5">
        <v>3.4178610804851156E-2</v>
      </c>
      <c r="I17" s="5">
        <v>2.6666666666666668E-2</v>
      </c>
    </row>
    <row r="18" spans="1:9" x14ac:dyDescent="0.3">
      <c r="A18" s="8" t="s">
        <v>24</v>
      </c>
      <c r="B18" s="9" t="s">
        <v>16</v>
      </c>
      <c r="C18" s="10">
        <v>28.047762710000001</v>
      </c>
      <c r="D18" s="11">
        <v>0.16823299999999999</v>
      </c>
      <c r="E18" s="15" t="s">
        <v>74</v>
      </c>
      <c r="F18" s="16">
        <v>3236823</v>
      </c>
      <c r="G18" s="17">
        <v>15.943</v>
      </c>
      <c r="H18" s="5">
        <v>2.337228714524207E-2</v>
      </c>
      <c r="I18" s="5">
        <v>1.8456375838926176E-2</v>
      </c>
    </row>
    <row r="19" spans="1:9" x14ac:dyDescent="0.3">
      <c r="A19" s="8" t="s">
        <v>29</v>
      </c>
      <c r="B19" s="9" t="s">
        <v>16</v>
      </c>
      <c r="C19" s="10">
        <v>163.494238</v>
      </c>
      <c r="D19" s="11">
        <v>1.8336000000000002E-2</v>
      </c>
      <c r="E19" s="15" t="s">
        <v>80</v>
      </c>
      <c r="F19" s="16">
        <v>3236493</v>
      </c>
      <c r="G19" s="17">
        <v>20.2624</v>
      </c>
      <c r="H19" s="5">
        <v>2.8037383177570093E-2</v>
      </c>
      <c r="I19" s="5">
        <v>2.8301886792452831E-2</v>
      </c>
    </row>
    <row r="20" spans="1:9" x14ac:dyDescent="0.3">
      <c r="A20" s="8" t="s">
        <v>30</v>
      </c>
      <c r="B20" s="9" t="s">
        <v>16</v>
      </c>
      <c r="C20" s="10">
        <v>497.01547069999998</v>
      </c>
      <c r="D20" s="11">
        <v>1.55856E-2</v>
      </c>
      <c r="E20" s="15" t="s">
        <v>83</v>
      </c>
      <c r="F20" s="16">
        <v>3236446</v>
      </c>
      <c r="G20" s="17">
        <v>21.311599999999999</v>
      </c>
      <c r="H20" s="5">
        <v>3.7383177570093455E-2</v>
      </c>
      <c r="I20" s="5">
        <v>2.8301886792452831E-2</v>
      </c>
    </row>
    <row r="21" spans="1:9" x14ac:dyDescent="0.3">
      <c r="A21" s="8" t="s">
        <v>41</v>
      </c>
      <c r="B21" s="9" t="s">
        <v>16</v>
      </c>
      <c r="C21" s="10">
        <v>492.70665309999998</v>
      </c>
      <c r="D21" s="11">
        <v>3.2087999999999999E-3</v>
      </c>
      <c r="E21" s="15" t="s">
        <v>87</v>
      </c>
      <c r="F21" s="16">
        <v>3236488</v>
      </c>
      <c r="G21" s="17">
        <v>21.371600000000001</v>
      </c>
      <c r="H21" s="5">
        <v>5.6074766355140186E-2</v>
      </c>
      <c r="I21" s="5">
        <v>2.8846153846153848E-2</v>
      </c>
    </row>
    <row r="22" spans="1:9" x14ac:dyDescent="0.3">
      <c r="A22" s="8" t="s">
        <v>42</v>
      </c>
      <c r="B22" s="9" t="s">
        <v>16</v>
      </c>
      <c r="C22" s="10">
        <v>207.78651489999999</v>
      </c>
      <c r="D22" s="11">
        <v>1.99404E-2</v>
      </c>
      <c r="E22" s="15" t="s">
        <v>89</v>
      </c>
      <c r="F22" s="16">
        <v>3236329</v>
      </c>
      <c r="G22" s="17">
        <v>23.755199999999999</v>
      </c>
      <c r="H22" s="5">
        <v>4.6728971962616821E-2</v>
      </c>
      <c r="I22" s="5">
        <v>4.6728971962616821E-2</v>
      </c>
    </row>
    <row r="23" spans="1:9" x14ac:dyDescent="0.3">
      <c r="A23" s="8" t="s">
        <v>55</v>
      </c>
      <c r="B23" s="9" t="s">
        <v>16</v>
      </c>
      <c r="C23" s="10">
        <v>196.6410693</v>
      </c>
      <c r="D23" s="11">
        <v>1.5356399999999999E-2</v>
      </c>
      <c r="E23" s="15" t="s">
        <v>94</v>
      </c>
      <c r="F23" s="16">
        <v>3236500</v>
      </c>
      <c r="G23" s="17">
        <v>18.949300000000001</v>
      </c>
      <c r="H23" s="5">
        <v>2.8301886792452831E-2</v>
      </c>
      <c r="I23" s="5">
        <v>2.8571428571428571E-2</v>
      </c>
    </row>
    <row r="24" spans="1:9" x14ac:dyDescent="0.3">
      <c r="A24" s="8" t="s">
        <v>56</v>
      </c>
      <c r="B24" s="9" t="s">
        <v>16</v>
      </c>
      <c r="C24" s="10">
        <v>351.81275540000001</v>
      </c>
      <c r="D24" s="11">
        <v>1.85652E-2</v>
      </c>
      <c r="E24" s="15" t="s">
        <v>99</v>
      </c>
      <c r="F24" s="16">
        <v>3236488</v>
      </c>
      <c r="G24" s="17">
        <v>24.121400000000001</v>
      </c>
      <c r="H24" s="5">
        <v>5.6074766355140186E-2</v>
      </c>
      <c r="I24" s="5">
        <v>3.8095238095238099E-2</v>
      </c>
    </row>
    <row r="25" spans="1:9" x14ac:dyDescent="0.3">
      <c r="A25" s="8" t="s">
        <v>57</v>
      </c>
      <c r="B25" s="9" t="s">
        <v>16</v>
      </c>
      <c r="C25" s="10">
        <v>191.5353528</v>
      </c>
      <c r="D25" s="11">
        <v>1.9023600000000002E-2</v>
      </c>
      <c r="E25" s="15" t="s">
        <v>102</v>
      </c>
      <c r="F25" s="16">
        <v>3236512</v>
      </c>
      <c r="G25" s="17">
        <v>13.3254</v>
      </c>
      <c r="H25" s="5">
        <v>5.8252427184466021E-2</v>
      </c>
      <c r="I25" s="5">
        <v>3.9603960396039604E-2</v>
      </c>
    </row>
    <row r="26" spans="1:9" x14ac:dyDescent="0.3">
      <c r="A26" s="8" t="s">
        <v>58</v>
      </c>
      <c r="B26" s="9" t="s">
        <v>16</v>
      </c>
      <c r="C26" s="10">
        <v>743.87760260000005</v>
      </c>
      <c r="D26" s="11">
        <v>5.2716000000000004E-3</v>
      </c>
      <c r="E26" s="15" t="s">
        <v>104</v>
      </c>
      <c r="F26" s="16">
        <v>3236469</v>
      </c>
      <c r="G26" s="17">
        <v>18.401199999999999</v>
      </c>
      <c r="H26" s="5">
        <v>5.6074766355140186E-2</v>
      </c>
      <c r="I26" s="5">
        <v>4.7619047619047616E-2</v>
      </c>
    </row>
    <row r="27" spans="1:9" x14ac:dyDescent="0.3">
      <c r="A27" s="8" t="s">
        <v>38</v>
      </c>
      <c r="B27" s="9" t="s">
        <v>16</v>
      </c>
      <c r="C27" s="10">
        <v>762.83676830000002</v>
      </c>
      <c r="D27" s="11">
        <v>1.23768E-2</v>
      </c>
      <c r="E27" s="15" t="s">
        <v>85</v>
      </c>
      <c r="F27" s="16">
        <v>3236204</v>
      </c>
      <c r="G27" s="17">
        <v>24.304500000000001</v>
      </c>
      <c r="H27" s="5">
        <v>3.7383177570093455E-2</v>
      </c>
      <c r="I27" s="5">
        <v>3.7735849056603772E-2</v>
      </c>
    </row>
    <row r="28" spans="1:9" x14ac:dyDescent="0.3">
      <c r="A28" s="8" t="s">
        <v>25</v>
      </c>
      <c r="B28" s="9" t="s">
        <v>16</v>
      </c>
      <c r="C28" s="10">
        <v>913.59914749999996</v>
      </c>
      <c r="D28" s="11">
        <v>8.0219999999999996E-3</v>
      </c>
      <c r="E28" s="15" t="s">
        <v>75</v>
      </c>
      <c r="F28" s="16">
        <v>3236189</v>
      </c>
      <c r="G28" s="17">
        <v>21.883800000000001</v>
      </c>
      <c r="H28" s="5">
        <v>3.6240090600226503E-2</v>
      </c>
      <c r="I28" s="5">
        <v>2.8538812785388126E-2</v>
      </c>
    </row>
    <row r="29" spans="1:9" x14ac:dyDescent="0.3">
      <c r="A29" s="8" t="s">
        <v>15</v>
      </c>
      <c r="B29" s="9" t="s">
        <v>16</v>
      </c>
      <c r="C29" s="10">
        <v>1020.795583</v>
      </c>
      <c r="D29" s="11">
        <v>1.8335999999999999E-3</v>
      </c>
      <c r="E29" s="15" t="s">
        <v>68</v>
      </c>
      <c r="F29" s="16">
        <v>3236309</v>
      </c>
      <c r="G29" s="17">
        <v>23.4041</v>
      </c>
      <c r="H29" s="5">
        <v>6.0048038430744598E-2</v>
      </c>
      <c r="I29" s="5">
        <v>3.133393017009848E-2</v>
      </c>
    </row>
    <row r="30" spans="1:9" x14ac:dyDescent="0.3">
      <c r="A30" s="8" t="s">
        <v>20</v>
      </c>
      <c r="B30" s="9" t="s">
        <v>16</v>
      </c>
      <c r="C30" s="10">
        <v>1080.6953920000001</v>
      </c>
      <c r="D30" s="11">
        <v>1.5356399999999999E-2</v>
      </c>
      <c r="E30" s="15" t="s">
        <v>71</v>
      </c>
      <c r="F30" s="16">
        <v>3236527</v>
      </c>
      <c r="G30" s="17">
        <v>20.948899999999998</v>
      </c>
      <c r="H30" s="5">
        <v>7.3684210526315783E-2</v>
      </c>
      <c r="I30" s="5">
        <v>2.247191011235955E-2</v>
      </c>
    </row>
    <row r="31" spans="1:9" x14ac:dyDescent="0.3">
      <c r="A31" s="8" t="s">
        <v>21</v>
      </c>
      <c r="B31" s="9" t="s">
        <v>16</v>
      </c>
      <c r="C31" s="10">
        <v>663.76876389999995</v>
      </c>
      <c r="D31" s="11">
        <v>2.1774000000000002E-2</v>
      </c>
      <c r="E31" s="15" t="s">
        <v>72</v>
      </c>
      <c r="F31" s="16">
        <v>3236947</v>
      </c>
      <c r="G31" s="17">
        <v>19.770700000000001</v>
      </c>
      <c r="H31" s="5">
        <v>4.2335766423357665E-2</v>
      </c>
      <c r="I31" s="5">
        <v>2.3809523809523808E-2</v>
      </c>
    </row>
    <row r="32" spans="1:9" x14ac:dyDescent="0.3">
      <c r="A32" s="8" t="s">
        <v>22</v>
      </c>
      <c r="B32" s="9" t="s">
        <v>16</v>
      </c>
      <c r="C32" s="10">
        <v>1276.7757449999999</v>
      </c>
      <c r="D32" s="11">
        <v>7.1051999999999999E-3</v>
      </c>
      <c r="E32" s="15" t="s">
        <v>73</v>
      </c>
      <c r="F32" s="16">
        <v>3236602</v>
      </c>
      <c r="G32" s="17">
        <v>20.8169</v>
      </c>
      <c r="H32" s="5">
        <v>8.7349397590361449E-2</v>
      </c>
      <c r="I32" s="5">
        <v>2.759381898454746E-2</v>
      </c>
    </row>
    <row r="33" spans="1:9" x14ac:dyDescent="0.3">
      <c r="A33" s="8" t="s">
        <v>31</v>
      </c>
      <c r="B33" s="9" t="s">
        <v>16</v>
      </c>
      <c r="C33" s="10">
        <v>973.27603439999996</v>
      </c>
      <c r="D33" s="11">
        <v>1.1918399999999999E-2</v>
      </c>
      <c r="E33" s="15" t="s">
        <v>81</v>
      </c>
      <c r="F33" s="16">
        <v>3236332</v>
      </c>
      <c r="G33" s="17">
        <v>18.666499999999999</v>
      </c>
      <c r="H33" s="5">
        <v>2.8037383177570093E-2</v>
      </c>
      <c r="I33" s="5">
        <v>1.9047619047619049E-2</v>
      </c>
    </row>
    <row r="34" spans="1:9" x14ac:dyDescent="0.3">
      <c r="A34" s="8" t="s">
        <v>28</v>
      </c>
      <c r="B34" s="9" t="s">
        <v>16</v>
      </c>
      <c r="C34" s="10">
        <v>1391.4016770000001</v>
      </c>
      <c r="D34" s="11">
        <v>2.9795999999999998E-3</v>
      </c>
      <c r="E34" s="15" t="s">
        <v>82</v>
      </c>
      <c r="F34" s="16">
        <v>3235983</v>
      </c>
      <c r="G34" s="17">
        <v>21.611599999999999</v>
      </c>
      <c r="H34" s="5">
        <v>3.255813953488372E-2</v>
      </c>
      <c r="I34" s="5">
        <v>2.3474178403755867E-2</v>
      </c>
    </row>
    <row r="35" spans="1:9" x14ac:dyDescent="0.3">
      <c r="A35" s="8" t="s">
        <v>32</v>
      </c>
      <c r="B35" s="9" t="s">
        <v>16</v>
      </c>
      <c r="C35" s="10">
        <v>31.111908230000001</v>
      </c>
      <c r="D35" s="11">
        <v>9.67224E-2</v>
      </c>
      <c r="E35" s="15" t="s">
        <v>84</v>
      </c>
      <c r="F35" s="16">
        <v>3236658</v>
      </c>
      <c r="G35" s="17">
        <v>19.0517</v>
      </c>
      <c r="H35" s="5">
        <v>7.9545454545454544E-2</v>
      </c>
      <c r="I35" s="5">
        <v>4.878048780487805E-2</v>
      </c>
    </row>
    <row r="36" spans="1:9" x14ac:dyDescent="0.3">
      <c r="A36" s="8" t="s">
        <v>39</v>
      </c>
      <c r="B36" s="9" t="s">
        <v>16</v>
      </c>
      <c r="C36" s="10">
        <v>1099.2177999999999</v>
      </c>
      <c r="D36" s="11">
        <v>3.8964E-3</v>
      </c>
      <c r="E36" s="15" t="s">
        <v>86</v>
      </c>
      <c r="F36" s="16">
        <v>3236688</v>
      </c>
      <c r="G36" s="17">
        <v>20.202999999999999</v>
      </c>
      <c r="H36" s="5">
        <v>3.7383177570093455E-2</v>
      </c>
      <c r="I36" s="5">
        <v>3.7735849056603772E-2</v>
      </c>
    </row>
    <row r="37" spans="1:9" x14ac:dyDescent="0.3">
      <c r="A37" s="8" t="s">
        <v>40</v>
      </c>
      <c r="B37" s="9" t="s">
        <v>16</v>
      </c>
      <c r="C37" s="10">
        <v>2861.8546070000002</v>
      </c>
      <c r="D37" s="11">
        <v>5.2716000000000004E-3</v>
      </c>
      <c r="E37" s="15" t="s">
        <v>88</v>
      </c>
      <c r="F37" s="16">
        <v>3236215</v>
      </c>
      <c r="G37" s="17">
        <v>23.190100000000001</v>
      </c>
      <c r="H37" s="5">
        <v>3.7383177570093455E-2</v>
      </c>
      <c r="I37" s="5">
        <v>3.7383177570093455E-2</v>
      </c>
    </row>
    <row r="38" spans="1:9" x14ac:dyDescent="0.3">
      <c r="A38" s="8" t="s">
        <v>44</v>
      </c>
      <c r="B38" s="9" t="s">
        <v>16</v>
      </c>
      <c r="C38" s="10">
        <v>1053.024627</v>
      </c>
      <c r="D38" s="11">
        <v>2.6587199999999998E-2</v>
      </c>
      <c r="E38" s="15" t="s">
        <v>90</v>
      </c>
      <c r="F38" s="16">
        <v>3236582</v>
      </c>
      <c r="G38" s="17">
        <v>23.570499999999999</v>
      </c>
      <c r="H38" s="5">
        <v>1.8867924528301886E-2</v>
      </c>
      <c r="I38" s="5">
        <v>1.9047619047619049E-2</v>
      </c>
    </row>
    <row r="39" spans="1:9" x14ac:dyDescent="0.3">
      <c r="A39" s="8" t="s">
        <v>45</v>
      </c>
      <c r="B39" s="9" t="s">
        <v>16</v>
      </c>
      <c r="C39" s="10">
        <v>1019.727158</v>
      </c>
      <c r="D39" s="11">
        <v>7.1051999999999999E-3</v>
      </c>
      <c r="E39" s="15" t="s">
        <v>91</v>
      </c>
      <c r="F39" s="16">
        <v>3236366</v>
      </c>
      <c r="G39" s="17">
        <v>22.9055</v>
      </c>
      <c r="H39" s="5">
        <v>2.8037383177570093E-2</v>
      </c>
      <c r="I39" s="5">
        <v>2.8301886792452831E-2</v>
      </c>
    </row>
    <row r="40" spans="1:9" x14ac:dyDescent="0.3">
      <c r="A40" s="8" t="s">
        <v>46</v>
      </c>
      <c r="B40" s="9" t="s">
        <v>16</v>
      </c>
      <c r="C40" s="10">
        <v>1293.7219660000001</v>
      </c>
      <c r="D40" s="11">
        <v>6.1884000000000002E-3</v>
      </c>
      <c r="E40" s="15" t="s">
        <v>92</v>
      </c>
      <c r="F40" s="16">
        <v>3236386</v>
      </c>
      <c r="G40" s="17">
        <v>25.785799999999998</v>
      </c>
      <c r="H40" s="5">
        <v>4.6728971962616821E-2</v>
      </c>
      <c r="I40" s="5">
        <v>3.7735849056603772E-2</v>
      </c>
    </row>
    <row r="41" spans="1:9" x14ac:dyDescent="0.3">
      <c r="A41" s="8" t="s">
        <v>47</v>
      </c>
      <c r="B41" s="9" t="s">
        <v>16</v>
      </c>
      <c r="C41" s="10">
        <v>1199.9531320000001</v>
      </c>
      <c r="D41" s="11">
        <v>6.1884000000000002E-3</v>
      </c>
      <c r="E41" s="15" t="s">
        <v>93</v>
      </c>
      <c r="F41" s="16">
        <v>3236658</v>
      </c>
      <c r="G41" s="17">
        <v>21.244700000000002</v>
      </c>
      <c r="H41" s="5">
        <v>3.7383177570093455E-2</v>
      </c>
      <c r="I41" s="5">
        <v>3.7735849056603772E-2</v>
      </c>
    </row>
    <row r="42" spans="1:9" x14ac:dyDescent="0.3">
      <c r="A42" s="8" t="s">
        <v>48</v>
      </c>
      <c r="B42" s="9" t="s">
        <v>16</v>
      </c>
      <c r="C42" s="10">
        <v>2363.0798789999999</v>
      </c>
      <c r="D42" s="11">
        <v>1.10016E-2</v>
      </c>
      <c r="E42" s="15" t="s">
        <v>95</v>
      </c>
      <c r="F42" s="16">
        <v>3236000</v>
      </c>
      <c r="G42" s="17">
        <v>26.1431</v>
      </c>
      <c r="H42" s="5">
        <v>2.1739130434782608E-2</v>
      </c>
      <c r="I42" s="5">
        <v>1.8018018018018018E-2</v>
      </c>
    </row>
    <row r="43" spans="1:9" x14ac:dyDescent="0.3">
      <c r="A43" s="8" t="s">
        <v>49</v>
      </c>
      <c r="B43" s="9" t="s">
        <v>16</v>
      </c>
      <c r="C43" s="10">
        <v>2877.8156319999998</v>
      </c>
      <c r="D43" s="11">
        <v>7.7927999999999999E-3</v>
      </c>
      <c r="E43" s="15" t="s">
        <v>96</v>
      </c>
      <c r="F43" s="16">
        <v>3236101</v>
      </c>
      <c r="G43" s="17">
        <v>23.000800000000002</v>
      </c>
      <c r="H43" s="5">
        <v>4.4444444444444446E-2</v>
      </c>
      <c r="I43" s="5">
        <v>2.7522935779816515E-2</v>
      </c>
    </row>
    <row r="44" spans="1:9" x14ac:dyDescent="0.3">
      <c r="A44" s="8" t="s">
        <v>50</v>
      </c>
      <c r="B44" s="9" t="s">
        <v>16</v>
      </c>
      <c r="C44" s="10">
        <v>905.37091090000001</v>
      </c>
      <c r="D44" s="11">
        <v>1.0543200000000001E-2</v>
      </c>
      <c r="E44" s="15" t="s">
        <v>97</v>
      </c>
      <c r="F44" s="16">
        <v>3236358</v>
      </c>
      <c r="G44" s="17">
        <v>23.766200000000001</v>
      </c>
      <c r="H44" s="5">
        <v>0.14285714285714285</v>
      </c>
      <c r="I44" s="5">
        <v>0</v>
      </c>
    </row>
    <row r="45" spans="1:9" x14ac:dyDescent="0.3">
      <c r="A45" s="8" t="s">
        <v>51</v>
      </c>
      <c r="B45" s="9" t="s">
        <v>16</v>
      </c>
      <c r="C45" s="10">
        <v>2253.8819530000001</v>
      </c>
      <c r="D45" s="11">
        <v>8.4804000000000008E-3</v>
      </c>
      <c r="E45" s="15" t="s">
        <v>98</v>
      </c>
      <c r="F45" s="16">
        <v>3236341</v>
      </c>
      <c r="G45" s="17">
        <v>24.201599999999999</v>
      </c>
      <c r="H45" s="5">
        <v>3.9823008849557522E-2</v>
      </c>
      <c r="I45" s="5">
        <v>2.7397260273972601E-2</v>
      </c>
    </row>
    <row r="46" spans="1:9" x14ac:dyDescent="0.3">
      <c r="A46" s="8" t="s">
        <v>52</v>
      </c>
      <c r="B46" s="9" t="s">
        <v>16</v>
      </c>
      <c r="C46" s="10">
        <v>970.03302870000005</v>
      </c>
      <c r="D46" s="11">
        <v>1.0543200000000001E-2</v>
      </c>
      <c r="E46" s="15" t="s">
        <v>100</v>
      </c>
      <c r="F46" s="16">
        <v>3236194</v>
      </c>
      <c r="G46" s="17">
        <v>24.5608</v>
      </c>
      <c r="H46" s="5">
        <v>4.0909090909090909E-2</v>
      </c>
      <c r="I46" s="5">
        <v>3.2110091743119268E-2</v>
      </c>
    </row>
    <row r="47" spans="1:9" x14ac:dyDescent="0.3">
      <c r="A47" s="8" t="s">
        <v>53</v>
      </c>
      <c r="B47" s="9" t="s">
        <v>16</v>
      </c>
      <c r="C47" s="10">
        <v>1947.171335</v>
      </c>
      <c r="D47" s="11">
        <v>1.92528E-2</v>
      </c>
      <c r="E47" s="15" t="s">
        <v>101</v>
      </c>
      <c r="F47" s="16">
        <v>3236311</v>
      </c>
      <c r="G47" s="17">
        <v>23.852</v>
      </c>
      <c r="H47" s="5">
        <v>3.1818181818181815E-2</v>
      </c>
      <c r="I47" s="5">
        <v>2.7522935779816515E-2</v>
      </c>
    </row>
    <row r="48" spans="1:9" x14ac:dyDescent="0.3">
      <c r="A48" s="8" t="s">
        <v>54</v>
      </c>
      <c r="B48" s="9" t="s">
        <v>16</v>
      </c>
      <c r="C48" s="10">
        <v>1061.7211239999999</v>
      </c>
      <c r="D48" s="11">
        <v>8.2512000000000002E-3</v>
      </c>
      <c r="E48" s="15" t="s">
        <v>103</v>
      </c>
      <c r="F48" s="16">
        <v>3236547</v>
      </c>
      <c r="G48" s="17">
        <v>11.7273</v>
      </c>
      <c r="H48" s="5">
        <v>3.7735849056603772E-2</v>
      </c>
      <c r="I48" s="5">
        <v>2.8571428571428571E-2</v>
      </c>
    </row>
    <row r="49" spans="1:10" x14ac:dyDescent="0.3">
      <c r="A49" s="8" t="s">
        <v>33</v>
      </c>
      <c r="B49" s="9" t="s">
        <v>16</v>
      </c>
      <c r="C49" s="10">
        <v>540.95672760000002</v>
      </c>
      <c r="D49" s="11">
        <v>7.3343999999999996E-3</v>
      </c>
      <c r="E49" s="15" t="s">
        <v>76</v>
      </c>
      <c r="F49" s="16">
        <v>3236775</v>
      </c>
      <c r="G49" s="17">
        <v>18.8523</v>
      </c>
      <c r="H49" s="5">
        <v>0</v>
      </c>
      <c r="I49" s="5">
        <v>0</v>
      </c>
    </row>
    <row r="50" spans="1:10" x14ac:dyDescent="0.3">
      <c r="A50" s="8" t="s">
        <v>34</v>
      </c>
      <c r="B50" s="9" t="s">
        <v>16</v>
      </c>
      <c r="C50" s="10">
        <v>692.66334570000004</v>
      </c>
      <c r="D50" s="11">
        <v>5.9591999999999996E-3</v>
      </c>
      <c r="E50" s="15" t="s">
        <v>76</v>
      </c>
      <c r="F50" s="16">
        <v>3236775</v>
      </c>
      <c r="G50" s="17">
        <v>18.8523</v>
      </c>
      <c r="H50" s="5">
        <v>0</v>
      </c>
      <c r="I50" s="5">
        <v>0</v>
      </c>
    </row>
    <row r="51" spans="1:10" x14ac:dyDescent="0.3">
      <c r="A51" s="8" t="s">
        <v>35</v>
      </c>
      <c r="B51" s="9" t="s">
        <v>16</v>
      </c>
      <c r="C51" s="10">
        <v>1065.785848</v>
      </c>
      <c r="D51" s="11">
        <v>5.7299999999999999E-3</v>
      </c>
      <c r="E51" s="15" t="s">
        <v>77</v>
      </c>
      <c r="F51" s="16">
        <v>3236484</v>
      </c>
      <c r="G51" s="17">
        <v>21.405200000000001</v>
      </c>
      <c r="H51" s="5">
        <v>2.8037383177570093E-2</v>
      </c>
      <c r="I51" s="5">
        <v>1.8867924528301886E-2</v>
      </c>
    </row>
    <row r="52" spans="1:10" x14ac:dyDescent="0.3">
      <c r="A52" s="8" t="s">
        <v>36</v>
      </c>
      <c r="B52" s="9" t="s">
        <v>16</v>
      </c>
      <c r="C52" s="10">
        <v>186.43068880000001</v>
      </c>
      <c r="D52" s="11">
        <v>1.7648400000000002E-2</v>
      </c>
      <c r="E52" s="15" t="s">
        <v>78</v>
      </c>
      <c r="F52" s="16">
        <v>3234629</v>
      </c>
      <c r="G52" s="17">
        <v>21.3126</v>
      </c>
      <c r="H52" s="5">
        <v>3.7344398340248962E-2</v>
      </c>
      <c r="I52" s="5">
        <v>3.0042918454935622E-2</v>
      </c>
    </row>
    <row r="53" spans="1:10" x14ac:dyDescent="0.3">
      <c r="A53" s="8" t="s">
        <v>37</v>
      </c>
      <c r="B53" s="9" t="s">
        <v>16</v>
      </c>
      <c r="C53" s="10">
        <v>1518.7750080000001</v>
      </c>
      <c r="D53" s="11">
        <v>8.7095999999999996E-3</v>
      </c>
      <c r="E53" s="15" t="s">
        <v>79</v>
      </c>
      <c r="F53" s="16">
        <v>3236748</v>
      </c>
      <c r="G53" s="17">
        <v>22.8292</v>
      </c>
      <c r="H53" s="5">
        <v>3.7383177570093455E-2</v>
      </c>
      <c r="I53" s="5">
        <v>4.0404040404040407E-2</v>
      </c>
    </row>
    <row r="54" spans="1:10" x14ac:dyDescent="0.3">
      <c r="A54" s="8" t="s">
        <v>10</v>
      </c>
      <c r="B54" s="9" t="s">
        <v>12</v>
      </c>
      <c r="C54" s="10">
        <v>329.58465910000001</v>
      </c>
      <c r="D54" s="11">
        <v>1.4898E-2</v>
      </c>
      <c r="E54" s="15" t="s">
        <v>60</v>
      </c>
      <c r="F54" s="16">
        <v>3236944</v>
      </c>
      <c r="G54" s="17">
        <v>13.891</v>
      </c>
      <c r="H54" s="5">
        <v>7.6923076923076927E-2</v>
      </c>
      <c r="I54" s="5">
        <v>4.9180327868852458E-2</v>
      </c>
    </row>
    <row r="55" spans="1:10" x14ac:dyDescent="0.3">
      <c r="A55" s="8" t="s">
        <v>11</v>
      </c>
      <c r="B55" s="9" t="s">
        <v>12</v>
      </c>
      <c r="C55" s="10">
        <v>647.36024629999997</v>
      </c>
      <c r="D55" s="11">
        <v>1.3752E-2</v>
      </c>
      <c r="E55" s="15" t="s">
        <v>61</v>
      </c>
      <c r="F55" s="16">
        <v>3236915</v>
      </c>
      <c r="G55" s="17">
        <v>12.935499999999999</v>
      </c>
      <c r="H55" s="5">
        <v>5.0632911392405063E-2</v>
      </c>
      <c r="I55" s="5">
        <v>3.896103896103896E-2</v>
      </c>
    </row>
    <row r="56" spans="1:10" x14ac:dyDescent="0.3">
      <c r="A56" s="8" t="s">
        <v>9</v>
      </c>
      <c r="B56" s="9" t="s">
        <v>12</v>
      </c>
      <c r="C56" s="10">
        <v>624.07558189999997</v>
      </c>
      <c r="D56" s="11">
        <v>1.55856E-2</v>
      </c>
      <c r="E56" s="15" t="s">
        <v>62</v>
      </c>
      <c r="F56" s="16">
        <v>3236861</v>
      </c>
      <c r="G56" s="17">
        <v>20.378399999999999</v>
      </c>
      <c r="H56" s="5">
        <v>5.2631578947368418E-2</v>
      </c>
      <c r="I56" s="5">
        <v>4.2553191489361701E-2</v>
      </c>
    </row>
    <row r="57" spans="1:10" x14ac:dyDescent="0.3">
      <c r="A57" s="8" t="s">
        <v>18</v>
      </c>
      <c r="B57" s="9" t="s">
        <v>16</v>
      </c>
      <c r="C57" s="10">
        <v>821.96086720000005</v>
      </c>
      <c r="D57" s="11">
        <v>3.8964E-3</v>
      </c>
      <c r="E57" s="15" t="s">
        <v>67</v>
      </c>
      <c r="F57" s="16">
        <v>3236446</v>
      </c>
      <c r="G57" s="17">
        <v>13.5328</v>
      </c>
      <c r="H57" s="5">
        <v>4.0160642570281124E-2</v>
      </c>
      <c r="I57" s="5">
        <v>2.8455284552845527E-2</v>
      </c>
    </row>
    <row r="58" spans="1:10" x14ac:dyDescent="0.3">
      <c r="A58" s="8" t="s">
        <v>19</v>
      </c>
      <c r="B58" s="9" t="s">
        <v>16</v>
      </c>
      <c r="C58" s="10">
        <v>925.15209349999998</v>
      </c>
      <c r="D58" s="11">
        <v>1.1230800000000001E-2</v>
      </c>
      <c r="E58" s="15" t="s">
        <v>63</v>
      </c>
      <c r="F58" s="16">
        <v>3236605</v>
      </c>
      <c r="G58" s="17">
        <v>10.400399999999999</v>
      </c>
      <c r="H58" s="5">
        <v>2.8037383177570093E-2</v>
      </c>
      <c r="I58" s="5">
        <v>2.8301886792452831E-2</v>
      </c>
    </row>
    <row r="59" spans="1:10" x14ac:dyDescent="0.3">
      <c r="A59" s="8" t="s">
        <v>26</v>
      </c>
      <c r="B59" s="9" t="s">
        <v>16</v>
      </c>
      <c r="C59" s="10">
        <v>1052.1276069999999</v>
      </c>
      <c r="D59" s="11">
        <v>7.3343999999999996E-3</v>
      </c>
      <c r="E59" s="15" t="s">
        <v>64</v>
      </c>
      <c r="F59" s="16">
        <v>3236464</v>
      </c>
      <c r="G59" s="17">
        <v>14.366199999999999</v>
      </c>
      <c r="H59" s="5">
        <v>3.7383177570093455E-2</v>
      </c>
      <c r="I59" s="5">
        <v>2.9411764705882353E-2</v>
      </c>
    </row>
    <row r="60" spans="1:10" x14ac:dyDescent="0.3">
      <c r="A60" s="8" t="s">
        <v>27</v>
      </c>
      <c r="B60" s="9" t="s">
        <v>16</v>
      </c>
      <c r="C60" s="10">
        <v>769.59386789999996</v>
      </c>
      <c r="D60" s="11">
        <v>3.8964E-3</v>
      </c>
      <c r="E60" s="15" t="s">
        <v>65</v>
      </c>
      <c r="F60" s="16">
        <v>3236571</v>
      </c>
      <c r="G60" s="17">
        <v>9.9860399999999991</v>
      </c>
      <c r="H60" s="5">
        <v>4.6728971962616821E-2</v>
      </c>
      <c r="I60" s="5">
        <v>4.6728971962616821E-2</v>
      </c>
    </row>
    <row r="61" spans="1:10" x14ac:dyDescent="0.3">
      <c r="A61" s="8" t="s">
        <v>43</v>
      </c>
      <c r="B61" s="9" t="s">
        <v>16</v>
      </c>
      <c r="C61" s="10">
        <v>67.769956680000007</v>
      </c>
      <c r="D61" s="11">
        <v>0.17075399999999999</v>
      </c>
      <c r="E61" s="18" t="s">
        <v>66</v>
      </c>
      <c r="F61" s="19">
        <v>3236856</v>
      </c>
      <c r="G61" s="20">
        <v>20.783000000000001</v>
      </c>
      <c r="H61" s="5">
        <v>5.7324840764331211E-2</v>
      </c>
      <c r="I61" s="5">
        <v>3.7520391517128875E-2</v>
      </c>
    </row>
    <row r="63" spans="1:10" x14ac:dyDescent="0.3">
      <c r="G63" s="6"/>
      <c r="H63" s="7">
        <f>AVERAGE(H4:H61)</f>
        <v>4.9694873152564455E-2</v>
      </c>
      <c r="I63" s="7">
        <f>AVERAGE(I4:I61)</f>
        <v>3.7188867257484569E-2</v>
      </c>
      <c r="J63" s="1" t="s">
        <v>122</v>
      </c>
    </row>
    <row r="64" spans="1:10" x14ac:dyDescent="0.3">
      <c r="H64" s="7">
        <f>_xlfn.STDEV.P(H4:H61)</f>
        <v>2.4048415619578656E-2</v>
      </c>
      <c r="I64" s="7">
        <f>_xlfn.STDEV.P(I4:I61)</f>
        <v>1.838835457400129E-2</v>
      </c>
      <c r="J64" s="1" t="s">
        <v>123</v>
      </c>
    </row>
    <row r="65" spans="8:10" x14ac:dyDescent="0.3">
      <c r="H65" s="7">
        <f>MEDIAN(H4:H61)</f>
        <v>4.5586708203530633E-2</v>
      </c>
      <c r="I65" s="7">
        <f>MEDIAN(I4:I61)</f>
        <v>3.4746634656606365E-2</v>
      </c>
      <c r="J65" s="1" t="s">
        <v>124</v>
      </c>
    </row>
    <row r="66" spans="8:10" x14ac:dyDescent="0.3">
      <c r="H66" s="7">
        <f>MIN(H4:H61)</f>
        <v>0</v>
      </c>
      <c r="I66" s="7">
        <f>MIN(I4:I61)</f>
        <v>0</v>
      </c>
      <c r="J66" s="1" t="s">
        <v>125</v>
      </c>
    </row>
    <row r="67" spans="8:10" x14ac:dyDescent="0.3">
      <c r="H67" s="7">
        <f>MAX(H4:H61)</f>
        <v>0.14285714285714285</v>
      </c>
      <c r="I67" s="7">
        <f>MAX(I4:I61)</f>
        <v>9.420289855072464E-2</v>
      </c>
      <c r="J67" s="1" t="s">
        <v>126</v>
      </c>
    </row>
  </sheetData>
  <mergeCells count="3">
    <mergeCell ref="A2:D2"/>
    <mergeCell ref="H1:I1"/>
    <mergeCell ref="E1:G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6126EF01E68494198F3DAA2C60455CF" ma:contentTypeVersion="12" ma:contentTypeDescription="Create a new document." ma:contentTypeScope="" ma:versionID="491a5c2c486a3b1d7fe96815237b3fd8">
  <xsd:schema xmlns:xsd="http://www.w3.org/2001/XMLSchema" xmlns:xs="http://www.w3.org/2001/XMLSchema" xmlns:p="http://schemas.microsoft.com/office/2006/metadata/properties" xmlns:ns2="a18ffd7c-58ec-461d-ab47-cba68472d0c9" xmlns:ns3="032fe5f1-8d2f-463f-9f8e-6f9cf6507017" targetNamespace="http://schemas.microsoft.com/office/2006/metadata/properties" ma:root="true" ma:fieldsID="68b82e535990bb92379834eaa3b99419" ns2:_="" ns3:_="">
    <xsd:import namespace="a18ffd7c-58ec-461d-ab47-cba68472d0c9"/>
    <xsd:import namespace="032fe5f1-8d2f-463f-9f8e-6f9cf650701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18ffd7c-58ec-461d-ab47-cba68472d0c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2fe5f1-8d2f-463f-9f8e-6f9cf6507017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FAF83B6-869C-4F8B-881B-5EE920EC11BF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FB941DEE-BC10-471E-8A7A-83D7CE25214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DE9A192-B317-440D-B8E0-F4F8A257595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18ffd7c-58ec-461d-ab47-cba68472d0c9"/>
    <ds:schemaRef ds:uri="032fe5f1-8d2f-463f-9f8e-6f9cf650701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mpliSeq_vs_W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ne Kattenberg</dc:creator>
  <cp:lastModifiedBy>Eline Kattenberg</cp:lastModifiedBy>
  <dcterms:created xsi:type="dcterms:W3CDTF">2022-05-13T12:04:05Z</dcterms:created>
  <dcterms:modified xsi:type="dcterms:W3CDTF">2022-05-25T20:46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6126EF01E68494198F3DAA2C60455CF</vt:lpwstr>
  </property>
</Properties>
</file>